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9340" yWindow="-20" windowWidth="26320" windowHeight="20740" tabRatio="500"/>
  </bookViews>
  <sheets>
    <sheet name="SummaryTable" sheetId="2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16" i="2"/>
  <c r="C17"/>
  <c r="C18"/>
  <c r="C19"/>
  <c r="C20"/>
  <c r="C21"/>
  <c r="C22"/>
  <c r="B16"/>
  <c r="B17"/>
  <c r="B18"/>
  <c r="B19"/>
  <c r="B20"/>
  <c r="B21"/>
  <c r="B22"/>
</calcChain>
</file>

<file path=xl/sharedStrings.xml><?xml version="1.0" encoding="utf-8"?>
<sst xmlns="http://schemas.openxmlformats.org/spreadsheetml/2006/main" count="33" uniqueCount="19">
  <si>
    <t>Table 1: Number of genes differentially expressed at different time points under different thresholds</t>
    <phoneticPr fontId="4" type="noConversion"/>
  </si>
  <si>
    <t>Table 2: Genes excluded due to significant (residual variance quotient &gt;20) variation between replicates in control and treatment samples</t>
    <phoneticPr fontId="4" type="noConversion"/>
  </si>
  <si>
    <t>Table 3: Number of genes upregulated and downregulated at different time points (all 3 significant levels)</t>
    <phoneticPr fontId="4" type="noConversion"/>
  </si>
  <si>
    <t>No. of genes excluded</t>
    <phoneticPr fontId="4" type="noConversion"/>
  </si>
  <si>
    <t>% Genes excluded</t>
    <phoneticPr fontId="4" type="noConversion"/>
  </si>
  <si>
    <t>Average</t>
    <phoneticPr fontId="4" type="noConversion"/>
  </si>
  <si>
    <t>padj&lt;0.05</t>
    <phoneticPr fontId="4" type="noConversion"/>
  </si>
  <si>
    <t>padj&lt;0.05 &amp; (log2Fold &gt;1||&lt;-1)</t>
    <phoneticPr fontId="4" type="noConversion"/>
  </si>
  <si>
    <t>padj&lt;0.05 &amp; (log2Fold &gt;1||&lt;-1) &amp; resVarA&lt;20 &amp; resVarB &lt;20</t>
    <phoneticPr fontId="4" type="noConversion"/>
  </si>
  <si>
    <t>Condition</t>
    <phoneticPr fontId="4" type="noConversion"/>
  </si>
  <si>
    <t>Salt_1hr</t>
    <phoneticPr fontId="4" type="noConversion"/>
  </si>
  <si>
    <t>Salt_6hr</t>
    <phoneticPr fontId="4" type="noConversion"/>
  </si>
  <si>
    <t>Salt_12hr</t>
    <phoneticPr fontId="4" type="noConversion"/>
  </si>
  <si>
    <t>Upregulated</t>
    <phoneticPr fontId="4" type="noConversion"/>
  </si>
  <si>
    <t>Downregulated</t>
    <phoneticPr fontId="4" type="noConversion"/>
  </si>
  <si>
    <t>Dehydration_1hr</t>
    <phoneticPr fontId="4" type="noConversion"/>
  </si>
  <si>
    <t>Dehydration_6hr</t>
    <phoneticPr fontId="4" type="noConversion"/>
  </si>
  <si>
    <t>Dehydration_12hr</t>
    <phoneticPr fontId="4" type="noConversion"/>
  </si>
  <si>
    <t xml:space="preserve">resVarA and resVarB represent residual variance quotients of control and treatment samples </t>
    <phoneticPr fontId="4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0"/>
  </numFmts>
  <fonts count="6">
    <font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b/>
      <sz val="12"/>
      <name val="Verdan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  <xf numFmtId="168" fontId="0" fillId="0" borderId="1" xfId="0" applyNumberFormat="1" applyFill="1" applyBorder="1" applyAlignment="1">
      <alignment horizontal="center"/>
    </xf>
    <xf numFmtId="0" fontId="0" fillId="0" borderId="2" xfId="0" applyFill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D34"/>
  <sheetViews>
    <sheetView tabSelected="1" workbookViewId="0">
      <selection activeCell="C48" sqref="C48"/>
    </sheetView>
  </sheetViews>
  <sheetFormatPr baseColWidth="10" defaultRowHeight="13"/>
  <cols>
    <col min="1" max="1" width="13.85546875" customWidth="1"/>
    <col min="2" max="2" width="17.28515625" customWidth="1"/>
    <col min="3" max="3" width="27.28515625" customWidth="1"/>
    <col min="4" max="4" width="52.28515625" customWidth="1"/>
  </cols>
  <sheetData>
    <row r="2" spans="1:4" ht="16">
      <c r="A2" s="11" t="s">
        <v>0</v>
      </c>
    </row>
    <row r="4" spans="1:4">
      <c r="A4" s="1" t="s">
        <v>9</v>
      </c>
      <c r="B4" s="3" t="s">
        <v>6</v>
      </c>
      <c r="C4" s="5" t="s">
        <v>7</v>
      </c>
      <c r="D4" s="5" t="s">
        <v>8</v>
      </c>
    </row>
    <row r="5" spans="1:4">
      <c r="A5" s="2" t="s">
        <v>15</v>
      </c>
      <c r="B5" s="2">
        <v>2507</v>
      </c>
      <c r="C5" s="2">
        <v>2446</v>
      </c>
      <c r="D5" s="2">
        <v>2321</v>
      </c>
    </row>
    <row r="6" spans="1:4">
      <c r="A6" s="2" t="s">
        <v>16</v>
      </c>
      <c r="B6" s="2">
        <v>2561</v>
      </c>
      <c r="C6" s="2">
        <v>2463</v>
      </c>
      <c r="D6" s="2">
        <v>2302</v>
      </c>
    </row>
    <row r="7" spans="1:4">
      <c r="A7" s="2" t="s">
        <v>17</v>
      </c>
      <c r="B7" s="2">
        <v>2063</v>
      </c>
      <c r="C7" s="2">
        <v>2029</v>
      </c>
      <c r="D7" s="2">
        <v>1910</v>
      </c>
    </row>
    <row r="8" spans="1:4">
      <c r="A8" s="2" t="s">
        <v>10</v>
      </c>
      <c r="B8" s="2">
        <v>1898</v>
      </c>
      <c r="C8" s="2">
        <v>1859</v>
      </c>
      <c r="D8" s="2">
        <v>1706</v>
      </c>
    </row>
    <row r="9" spans="1:4">
      <c r="A9" s="2" t="s">
        <v>11</v>
      </c>
      <c r="B9" s="2">
        <v>4655</v>
      </c>
      <c r="C9" s="2">
        <v>4560</v>
      </c>
      <c r="D9" s="2">
        <v>4412</v>
      </c>
    </row>
    <row r="10" spans="1:4">
      <c r="A10" s="2" t="s">
        <v>12</v>
      </c>
      <c r="B10" s="2">
        <v>7400</v>
      </c>
      <c r="C10" s="2">
        <v>6542</v>
      </c>
      <c r="D10" s="2">
        <v>6322</v>
      </c>
    </row>
    <row r="13" spans="1:4" ht="16">
      <c r="A13" s="12" t="s">
        <v>1</v>
      </c>
    </row>
    <row r="15" spans="1:4">
      <c r="A15" s="1" t="s">
        <v>9</v>
      </c>
      <c r="B15" s="4" t="s">
        <v>3</v>
      </c>
      <c r="C15" s="2" t="s">
        <v>4</v>
      </c>
    </row>
    <row r="16" spans="1:4">
      <c r="A16" s="2" t="s">
        <v>15</v>
      </c>
      <c r="B16" s="2">
        <f>C5-D5</f>
        <v>125</v>
      </c>
      <c r="C16" s="7">
        <f>(2446-2321)/2446*100</f>
        <v>5.110384300899427</v>
      </c>
    </row>
    <row r="17" spans="1:3">
      <c r="A17" s="2" t="s">
        <v>16</v>
      </c>
      <c r="B17" s="2">
        <f t="shared" ref="B17:B21" si="0">C6-D6</f>
        <v>161</v>
      </c>
      <c r="C17" s="7">
        <f>(2463-2302)/2463*100</f>
        <v>6.5367438083637843</v>
      </c>
    </row>
    <row r="18" spans="1:3">
      <c r="A18" s="2" t="s">
        <v>17</v>
      </c>
      <c r="B18" s="2">
        <f t="shared" si="0"/>
        <v>119</v>
      </c>
      <c r="C18" s="7">
        <f>(2029-1910)/2029*100</f>
        <v>5.8649581074420896</v>
      </c>
    </row>
    <row r="19" spans="1:3">
      <c r="A19" s="2" t="s">
        <v>10</v>
      </c>
      <c r="B19" s="2">
        <f t="shared" si="0"/>
        <v>153</v>
      </c>
      <c r="C19" s="7">
        <f>(1859-1706)/1859*100</f>
        <v>8.2302313071543836</v>
      </c>
    </row>
    <row r="20" spans="1:3">
      <c r="A20" s="2" t="s">
        <v>11</v>
      </c>
      <c r="B20" s="2">
        <f t="shared" si="0"/>
        <v>148</v>
      </c>
      <c r="C20" s="7">
        <f>(4560-4412)/4560*100</f>
        <v>3.2456140350877192</v>
      </c>
    </row>
    <row r="21" spans="1:3">
      <c r="A21" s="2" t="s">
        <v>12</v>
      </c>
      <c r="B21" s="2">
        <f t="shared" si="0"/>
        <v>220</v>
      </c>
      <c r="C21" s="7">
        <f>(6542-6322)/6542*100</f>
        <v>3.3628859675940079</v>
      </c>
    </row>
    <row r="22" spans="1:3">
      <c r="A22" s="8" t="s">
        <v>5</v>
      </c>
      <c r="B22" s="9">
        <f>AVERAGE(B16:B21)</f>
        <v>154.33333333333334</v>
      </c>
      <c r="C22" s="9">
        <f>AVERAGE(C16:C21)</f>
        <v>5.3918029210902354</v>
      </c>
    </row>
    <row r="23" spans="1:3">
      <c r="A23" s="10" t="s">
        <v>18</v>
      </c>
    </row>
    <row r="26" spans="1:3" ht="16">
      <c r="A26" s="13" t="s">
        <v>2</v>
      </c>
    </row>
    <row r="28" spans="1:3">
      <c r="A28" s="1" t="s">
        <v>9</v>
      </c>
      <c r="B28" s="6" t="s">
        <v>13</v>
      </c>
      <c r="C28" s="6" t="s">
        <v>14</v>
      </c>
    </row>
    <row r="29" spans="1:3">
      <c r="A29" s="2" t="s">
        <v>15</v>
      </c>
      <c r="B29" s="2">
        <v>1041</v>
      </c>
      <c r="C29" s="2">
        <v>1280</v>
      </c>
    </row>
    <row r="30" spans="1:3">
      <c r="A30" s="2" t="s">
        <v>16</v>
      </c>
      <c r="B30" s="2">
        <v>494</v>
      </c>
      <c r="C30" s="2">
        <v>1808</v>
      </c>
    </row>
    <row r="31" spans="1:3">
      <c r="A31" s="2" t="s">
        <v>17</v>
      </c>
      <c r="B31" s="2">
        <v>517</v>
      </c>
      <c r="C31" s="2">
        <v>1393</v>
      </c>
    </row>
    <row r="32" spans="1:3">
      <c r="A32" s="2" t="s">
        <v>10</v>
      </c>
      <c r="B32" s="2">
        <v>747</v>
      </c>
      <c r="C32" s="2">
        <v>959</v>
      </c>
    </row>
    <row r="33" spans="1:3">
      <c r="A33" s="2" t="s">
        <v>11</v>
      </c>
      <c r="B33" s="2">
        <v>3243</v>
      </c>
      <c r="C33" s="2">
        <v>1169</v>
      </c>
    </row>
    <row r="34" spans="1:3">
      <c r="A34" s="2" t="s">
        <v>12</v>
      </c>
      <c r="B34" s="2">
        <v>3959</v>
      </c>
      <c r="C34" s="2">
        <v>2363</v>
      </c>
    </row>
  </sheetData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Table</vt:lpstr>
    </vt:vector>
  </TitlesOfParts>
  <Company>Crop Genome Informatics Laborator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kas Belamkar</dc:creator>
  <cp:lastModifiedBy>Vikas Belamkar</cp:lastModifiedBy>
  <cp:lastPrinted>2011-10-13T19:42:42Z</cp:lastPrinted>
  <dcterms:created xsi:type="dcterms:W3CDTF">2011-09-20T22:42:28Z</dcterms:created>
  <dcterms:modified xsi:type="dcterms:W3CDTF">2014-03-25T22:59:21Z</dcterms:modified>
</cp:coreProperties>
</file>